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asaw/Desktop/"/>
    </mc:Choice>
  </mc:AlternateContent>
  <xr:revisionPtr revIDLastSave="0" documentId="8_{E52F08AA-73E8-ED41-BA22-878BC0B0D3BC}" xr6:coauthVersionLast="47" xr6:coauthVersionMax="47" xr10:uidLastSave="{00000000-0000-0000-0000-000000000000}"/>
  <bookViews>
    <workbookView xWindow="24640" yWindow="13100" windowWidth="27900" windowHeight="16940" xr2:uid="{99E9A669-B5E2-7244-89CB-35FAEF2CAD65}"/>
  </bookViews>
  <sheets>
    <sheet name="Table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C54" i="1"/>
  <c r="D54" i="1"/>
  <c r="E54" i="1"/>
</calcChain>
</file>

<file path=xl/sharedStrings.xml><?xml version="1.0" encoding="utf-8"?>
<sst xmlns="http://schemas.openxmlformats.org/spreadsheetml/2006/main" count="110" uniqueCount="62">
  <si>
    <t>Total</t>
    <phoneticPr fontId="2"/>
  </si>
  <si>
    <t>Synonymous variant</t>
  </si>
  <si>
    <t>LOW</t>
  </si>
  <si>
    <t>Stop retained variant</t>
  </si>
  <si>
    <t>Splice region variant and synonymous variant</t>
  </si>
  <si>
    <t>Splice region variant and stop retained variant</t>
  </si>
  <si>
    <t>Splice region variant and intron variant</t>
  </si>
  <si>
    <t>Initiator codon variant</t>
  </si>
  <si>
    <t>Intron variant</t>
  </si>
  <si>
    <t>MODIFIER</t>
  </si>
  <si>
    <t>Intergenic region</t>
  </si>
  <si>
    <t>Disruptive inframe insertion and splice region variant</t>
  </si>
  <si>
    <t>MODERATE</t>
  </si>
  <si>
    <t>Disruptive inframe insertion</t>
  </si>
  <si>
    <t>Disruptive inframe deletion and splice region variant</t>
  </si>
  <si>
    <t>Disruptive inframe deletion</t>
  </si>
  <si>
    <t>Conservative inframe insertion and splice region variant</t>
  </si>
  <si>
    <t>Conservative inframe insertion</t>
  </si>
  <si>
    <t>Conservative inframe deletion and splice region variant</t>
  </si>
  <si>
    <t>Conservative inframe deletion</t>
  </si>
  <si>
    <t>Missense variant and splice region variant</t>
  </si>
  <si>
    <t>Missense variant</t>
  </si>
  <si>
    <t>Stop lost and disruptive inframe insertion and splice region variant</t>
  </si>
  <si>
    <t>HIGH</t>
  </si>
  <si>
    <t>Stop lost and conservative inframe deletion and splice region variant</t>
  </si>
  <si>
    <t>Stop gained and disruptive inframe insertion</t>
  </si>
  <si>
    <t>Stop gained and disruptive inframe deletion</t>
  </si>
  <si>
    <t>Stop gained and conservative inframe insertion and splice region variant</t>
  </si>
  <si>
    <t>Stop gained and conservative inframe insertion</t>
  </si>
  <si>
    <t>Start lost and disruptive inframe insertion</t>
  </si>
  <si>
    <t>Start lost and disruptive inframe deletion</t>
  </si>
  <si>
    <t>Start lost and conservative inframe insertion</t>
  </si>
  <si>
    <t>Start lost and conservative inframe deletion</t>
  </si>
  <si>
    <t>Splice donor variant and splice region variant and intron variant</t>
  </si>
  <si>
    <t>Splice donor variant and disruptive inframe deletion and splice region variant and intron variant</t>
  </si>
  <si>
    <t>Splice donor variant and conservative inframe deletion and splice region variant and intron variant</t>
  </si>
  <si>
    <t>Splice acceptor variant and splice region variant and intron variant</t>
  </si>
  <si>
    <t>Splice acceptor variant and disruptive inframe deletion and splice region variant and intron variant</t>
  </si>
  <si>
    <t>Splice acceptor variant and conservative inframe deletion and splice region variant and intron variant</t>
  </si>
  <si>
    <t>Frameshift variant and stop lost and splice region variant</t>
  </si>
  <si>
    <t>Frameshift variant and stop lost</t>
  </si>
  <si>
    <t>Frameshift variant and stop gained and splice region variant</t>
  </si>
  <si>
    <t>Frameshift variant and stop gained</t>
  </si>
  <si>
    <t>Frameshift variant and start lost</t>
  </si>
  <si>
    <t>Frameshift variant and splice region variant</t>
  </si>
  <si>
    <t>Frameshift variant and splice donor variant and splice region variant and intron variant</t>
  </si>
  <si>
    <t>Frameshift variant and splice acceptor variant and splice region variant and intron variant</t>
  </si>
  <si>
    <t>Frameshift variant</t>
  </si>
  <si>
    <t>Stop lost and splice region variant</t>
  </si>
  <si>
    <t>Stop lost</t>
  </si>
  <si>
    <t>Stop gained and splice region variant</t>
  </si>
  <si>
    <t>Stop gained</t>
  </si>
  <si>
    <t>Start lost and splice region variant</t>
  </si>
  <si>
    <t>Start lost</t>
  </si>
  <si>
    <t>Splice donor variant and intron variant</t>
  </si>
  <si>
    <t>Splice acceptor variant and intron variant</t>
  </si>
  <si>
    <t>%</t>
    <phoneticPr fontId="2"/>
  </si>
  <si>
    <t>Indels</t>
    <phoneticPr fontId="2"/>
  </si>
  <si>
    <t>SNPs</t>
    <phoneticPr fontId="2"/>
  </si>
  <si>
    <t>Annotation</t>
    <phoneticPr fontId="2"/>
  </si>
  <si>
    <t>Annotation impact</t>
    <phoneticPr fontId="2"/>
  </si>
  <si>
    <r>
      <rPr>
        <b/>
        <sz val="12"/>
        <color theme="1"/>
        <rFont val="游ゴシック"/>
        <family val="3"/>
        <charset val="128"/>
        <scheme val="minor"/>
      </rPr>
      <t>Supplementary Table S1</t>
    </r>
    <r>
      <rPr>
        <sz val="12"/>
        <color theme="1"/>
        <rFont val="游ゴシック"/>
        <family val="2"/>
        <charset val="128"/>
        <scheme val="minor"/>
      </rPr>
      <t xml:space="preserve"> Annotation of variants detected among 14 matsutake line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76" fontId="3" fillId="0" borderId="1" xfId="0" applyNumberFormat="1" applyFont="1" applyBorder="1">
      <alignment vertical="center"/>
    </xf>
    <xf numFmtId="38" fontId="3" fillId="0" borderId="1" xfId="0" applyNumberFormat="1" applyFont="1" applyBorder="1">
      <alignment vertical="center"/>
    </xf>
    <xf numFmtId="0" fontId="3" fillId="0" borderId="1" xfId="0" applyFont="1" applyBorder="1">
      <alignment vertical="center"/>
    </xf>
    <xf numFmtId="176" fontId="0" fillId="0" borderId="0" xfId="0" applyNumberFormat="1">
      <alignment vertical="center"/>
    </xf>
    <xf numFmtId="38" fontId="0" fillId="0" borderId="0" xfId="0" applyNumberFormat="1">
      <alignment vertical="center"/>
    </xf>
    <xf numFmtId="38" fontId="0" fillId="0" borderId="0" xfId="1" applyFont="1" applyBorder="1">
      <alignment vertical="center"/>
    </xf>
    <xf numFmtId="38" fontId="0" fillId="0" borderId="0" xfId="1" applyFont="1">
      <alignment vertical="center"/>
    </xf>
    <xf numFmtId="0" fontId="0" fillId="0" borderId="2" xfId="0" applyBorder="1">
      <alignment vertical="center"/>
    </xf>
    <xf numFmtId="0" fontId="4" fillId="0" borderId="0" xfId="0" applyFo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8BE76-040C-8A4C-88C2-C3ACC9EEF830}">
  <dimension ref="A1:F54"/>
  <sheetViews>
    <sheetView tabSelected="1" workbookViewId="0"/>
  </sheetViews>
  <sheetFormatPr baseColWidth="10" defaultRowHeight="20"/>
  <cols>
    <col min="1" max="1" width="17.140625" bestFit="1" customWidth="1"/>
    <col min="2" max="2" width="87.7109375" bestFit="1" customWidth="1"/>
  </cols>
  <sheetData>
    <row r="1" spans="1:6">
      <c r="A1" s="9" t="s">
        <v>61</v>
      </c>
    </row>
    <row r="2" spans="1:6">
      <c r="A2" s="8" t="s">
        <v>60</v>
      </c>
      <c r="B2" s="8" t="s">
        <v>59</v>
      </c>
      <c r="C2" s="8" t="s">
        <v>58</v>
      </c>
      <c r="D2" s="8" t="s">
        <v>57</v>
      </c>
      <c r="E2" s="8" t="s">
        <v>0</v>
      </c>
      <c r="F2" s="8" t="s">
        <v>56</v>
      </c>
    </row>
    <row r="3" spans="1:6">
      <c r="A3" t="s">
        <v>23</v>
      </c>
      <c r="B3" t="s">
        <v>55</v>
      </c>
      <c r="C3" s="7">
        <v>300</v>
      </c>
      <c r="D3" s="7">
        <v>52</v>
      </c>
      <c r="E3" s="5">
        <f>SUM(D3,C3)</f>
        <v>352</v>
      </c>
      <c r="F3" s="4">
        <v>1.5136490725029306E-2</v>
      </c>
    </row>
    <row r="4" spans="1:6">
      <c r="A4" t="s">
        <v>23</v>
      </c>
      <c r="B4" t="s">
        <v>54</v>
      </c>
      <c r="C4" s="7">
        <v>581</v>
      </c>
      <c r="D4" s="7">
        <v>32</v>
      </c>
      <c r="E4" s="5">
        <f>SUM(D4,C4)</f>
        <v>613</v>
      </c>
      <c r="F4" s="4">
        <v>2.6359854586485692E-2</v>
      </c>
    </row>
    <row r="5" spans="1:6">
      <c r="A5" t="s">
        <v>23</v>
      </c>
      <c r="B5" t="s">
        <v>53</v>
      </c>
      <c r="C5" s="7">
        <v>932</v>
      </c>
      <c r="D5" s="7">
        <v>0</v>
      </c>
      <c r="E5" s="5">
        <f>SUM(D5,C5)</f>
        <v>932</v>
      </c>
      <c r="F5" s="4">
        <v>4.00772993060435E-2</v>
      </c>
    </row>
    <row r="6" spans="1:6">
      <c r="A6" t="s">
        <v>23</v>
      </c>
      <c r="B6" t="s">
        <v>52</v>
      </c>
      <c r="C6" s="7">
        <v>5</v>
      </c>
      <c r="D6" s="7">
        <v>0</v>
      </c>
      <c r="E6" s="5">
        <f>SUM(D6,C6)</f>
        <v>5</v>
      </c>
      <c r="F6" s="4">
        <v>2.1500697052598443E-4</v>
      </c>
    </row>
    <row r="7" spans="1:6">
      <c r="A7" t="s">
        <v>23</v>
      </c>
      <c r="B7" t="s">
        <v>51</v>
      </c>
      <c r="C7" s="7">
        <v>5968</v>
      </c>
      <c r="D7" s="7">
        <v>0</v>
      </c>
      <c r="E7" s="5">
        <f>SUM(D7,C7)</f>
        <v>5968</v>
      </c>
      <c r="F7" s="4">
        <v>0.25663232001981501</v>
      </c>
    </row>
    <row r="8" spans="1:6">
      <c r="A8" t="s">
        <v>23</v>
      </c>
      <c r="B8" t="s">
        <v>50</v>
      </c>
      <c r="C8" s="7">
        <v>72</v>
      </c>
      <c r="D8" s="7">
        <v>0</v>
      </c>
      <c r="E8" s="5">
        <f>SUM(D8,C8)</f>
        <v>72</v>
      </c>
      <c r="F8" s="4">
        <v>3.096100375574176E-3</v>
      </c>
    </row>
    <row r="9" spans="1:6">
      <c r="A9" t="s">
        <v>23</v>
      </c>
      <c r="B9" t="s">
        <v>49</v>
      </c>
      <c r="C9" s="7">
        <v>5</v>
      </c>
      <c r="D9" s="7">
        <v>0</v>
      </c>
      <c r="E9" s="5">
        <f>SUM(D9,C9)</f>
        <v>5</v>
      </c>
      <c r="F9" s="4">
        <v>2.1500697052598443E-4</v>
      </c>
    </row>
    <row r="10" spans="1:6">
      <c r="A10" t="s">
        <v>23</v>
      </c>
      <c r="B10" t="s">
        <v>48</v>
      </c>
      <c r="C10" s="7">
        <v>1689</v>
      </c>
      <c r="D10" s="7">
        <v>0</v>
      </c>
      <c r="E10" s="5">
        <f>SUM(D10,C10)</f>
        <v>1689</v>
      </c>
      <c r="F10" s="4">
        <v>7.2629354643677549E-2</v>
      </c>
    </row>
    <row r="11" spans="1:6">
      <c r="A11" t="s">
        <v>23</v>
      </c>
      <c r="B11" t="s">
        <v>47</v>
      </c>
      <c r="C11" s="7">
        <v>0</v>
      </c>
      <c r="D11" s="7">
        <v>3370</v>
      </c>
      <c r="E11" s="5">
        <f>SUM(D11,C11)</f>
        <v>3370</v>
      </c>
      <c r="F11" s="4">
        <v>0.14491469813451352</v>
      </c>
    </row>
    <row r="12" spans="1:6">
      <c r="A12" t="s">
        <v>23</v>
      </c>
      <c r="B12" t="s">
        <v>46</v>
      </c>
      <c r="C12" s="7">
        <v>0</v>
      </c>
      <c r="D12" s="7">
        <v>27</v>
      </c>
      <c r="E12" s="5">
        <f>SUM(D12,C12)</f>
        <v>27</v>
      </c>
      <c r="F12" s="4">
        <v>1.1610376408403161E-3</v>
      </c>
    </row>
    <row r="13" spans="1:6">
      <c r="A13" t="s">
        <v>23</v>
      </c>
      <c r="B13" t="s">
        <v>45</v>
      </c>
      <c r="C13" s="7">
        <v>0</v>
      </c>
      <c r="D13" s="7">
        <v>33</v>
      </c>
      <c r="E13" s="5">
        <f>SUM(D13,C13)</f>
        <v>33</v>
      </c>
      <c r="F13" s="4">
        <v>1.4190460054714974E-3</v>
      </c>
    </row>
    <row r="14" spans="1:6">
      <c r="A14" t="s">
        <v>23</v>
      </c>
      <c r="B14" t="s">
        <v>44</v>
      </c>
      <c r="C14" s="7">
        <v>0</v>
      </c>
      <c r="D14" s="7">
        <v>65</v>
      </c>
      <c r="E14" s="5">
        <f>SUM(D14,C14)</f>
        <v>65</v>
      </c>
      <c r="F14" s="4">
        <v>2.7950906168377979E-3</v>
      </c>
    </row>
    <row r="15" spans="1:6">
      <c r="A15" t="s">
        <v>23</v>
      </c>
      <c r="B15" t="s">
        <v>43</v>
      </c>
      <c r="C15" s="7">
        <v>0</v>
      </c>
      <c r="D15" s="7">
        <v>39</v>
      </c>
      <c r="E15" s="5">
        <f>SUM(D15,C15)</f>
        <v>39</v>
      </c>
      <c r="F15" s="4">
        <v>1.6770543701026786E-3</v>
      </c>
    </row>
    <row r="16" spans="1:6">
      <c r="A16" t="s">
        <v>23</v>
      </c>
      <c r="B16" t="s">
        <v>42</v>
      </c>
      <c r="C16" s="7">
        <v>0</v>
      </c>
      <c r="D16" s="7">
        <v>78</v>
      </c>
      <c r="E16" s="5">
        <f>SUM(D16,C16)</f>
        <v>78</v>
      </c>
      <c r="F16" s="4">
        <v>3.3541087402053573E-3</v>
      </c>
    </row>
    <row r="17" spans="1:6">
      <c r="A17" t="s">
        <v>23</v>
      </c>
      <c r="B17" t="s">
        <v>41</v>
      </c>
      <c r="C17" s="7">
        <v>0</v>
      </c>
      <c r="D17" s="7">
        <v>1</v>
      </c>
      <c r="E17" s="5">
        <f>SUM(D17,C17)</f>
        <v>1</v>
      </c>
      <c r="F17" s="4">
        <v>4.3001394105196886E-5</v>
      </c>
    </row>
    <row r="18" spans="1:6">
      <c r="A18" t="s">
        <v>23</v>
      </c>
      <c r="B18" t="s">
        <v>40</v>
      </c>
      <c r="C18" s="7">
        <v>0</v>
      </c>
      <c r="D18" s="7">
        <v>1</v>
      </c>
      <c r="E18" s="5">
        <f>SUM(D18,C18)</f>
        <v>1</v>
      </c>
      <c r="F18" s="4">
        <v>4.3001394105196886E-5</v>
      </c>
    </row>
    <row r="19" spans="1:6">
      <c r="A19" t="s">
        <v>23</v>
      </c>
      <c r="B19" t="s">
        <v>39</v>
      </c>
      <c r="C19" s="7">
        <v>0</v>
      </c>
      <c r="D19" s="7">
        <v>57</v>
      </c>
      <c r="E19" s="5">
        <f>SUM(D19,C19)</f>
        <v>57</v>
      </c>
      <c r="F19" s="4">
        <v>2.4510794639962226E-3</v>
      </c>
    </row>
    <row r="20" spans="1:6">
      <c r="A20" t="s">
        <v>23</v>
      </c>
      <c r="B20" t="s">
        <v>38</v>
      </c>
      <c r="C20" s="7">
        <v>0</v>
      </c>
      <c r="D20" s="7">
        <v>5</v>
      </c>
      <c r="E20" s="5">
        <f>SUM(D20,C20)</f>
        <v>5</v>
      </c>
      <c r="F20" s="4">
        <v>2.1500697052598443E-4</v>
      </c>
    </row>
    <row r="21" spans="1:6">
      <c r="A21" t="s">
        <v>23</v>
      </c>
      <c r="B21" t="s">
        <v>37</v>
      </c>
      <c r="C21" s="7">
        <v>0</v>
      </c>
      <c r="D21" s="7">
        <v>1</v>
      </c>
      <c r="E21" s="5">
        <f>SUM(D21,C21)</f>
        <v>1</v>
      </c>
      <c r="F21" s="4">
        <v>4.3001394105196886E-5</v>
      </c>
    </row>
    <row r="22" spans="1:6">
      <c r="A22" t="s">
        <v>23</v>
      </c>
      <c r="B22" t="s">
        <v>36</v>
      </c>
      <c r="C22" s="7">
        <v>0</v>
      </c>
      <c r="D22" s="7">
        <v>24</v>
      </c>
      <c r="E22" s="5">
        <f>SUM(D22,C22)</f>
        <v>24</v>
      </c>
      <c r="F22" s="4">
        <v>1.0320334585247255E-3</v>
      </c>
    </row>
    <row r="23" spans="1:6">
      <c r="A23" t="s">
        <v>23</v>
      </c>
      <c r="B23" t="s">
        <v>35</v>
      </c>
      <c r="C23" s="7">
        <v>0</v>
      </c>
      <c r="D23" s="7">
        <v>2</v>
      </c>
      <c r="E23" s="5">
        <f>SUM(D23,C23)</f>
        <v>2</v>
      </c>
      <c r="F23" s="4">
        <v>8.6002788210393772E-5</v>
      </c>
    </row>
    <row r="24" spans="1:6">
      <c r="A24" t="s">
        <v>23</v>
      </c>
      <c r="B24" t="s">
        <v>34</v>
      </c>
      <c r="C24" s="7">
        <v>0</v>
      </c>
      <c r="D24" s="7">
        <v>11</v>
      </c>
      <c r="E24" s="5">
        <f>SUM(D24,C24)</f>
        <v>11</v>
      </c>
      <c r="F24" s="4">
        <v>4.7301533515716582E-4</v>
      </c>
    </row>
    <row r="25" spans="1:6">
      <c r="A25" t="s">
        <v>23</v>
      </c>
      <c r="B25" t="s">
        <v>33</v>
      </c>
      <c r="C25" s="7">
        <v>0</v>
      </c>
      <c r="D25" s="7">
        <v>17</v>
      </c>
      <c r="E25" s="5">
        <f>SUM(D25,C25)</f>
        <v>17</v>
      </c>
      <c r="F25" s="4">
        <v>7.3102369978834719E-4</v>
      </c>
    </row>
    <row r="26" spans="1:6">
      <c r="A26" t="s">
        <v>23</v>
      </c>
      <c r="B26" t="s">
        <v>32</v>
      </c>
      <c r="C26" s="7">
        <v>0</v>
      </c>
      <c r="D26" s="7">
        <v>11</v>
      </c>
      <c r="E26" s="5">
        <f>SUM(D26,C26)</f>
        <v>11</v>
      </c>
      <c r="F26" s="4">
        <v>4.7301533515716582E-4</v>
      </c>
    </row>
    <row r="27" spans="1:6">
      <c r="A27" t="s">
        <v>23</v>
      </c>
      <c r="B27" t="s">
        <v>31</v>
      </c>
      <c r="C27" s="7">
        <v>0</v>
      </c>
      <c r="D27" s="7">
        <v>2</v>
      </c>
      <c r="E27" s="5">
        <f>SUM(D27,C27)</f>
        <v>2</v>
      </c>
      <c r="F27" s="4">
        <v>8.6002788210393772E-5</v>
      </c>
    </row>
    <row r="28" spans="1:6">
      <c r="A28" t="s">
        <v>23</v>
      </c>
      <c r="B28" t="s">
        <v>30</v>
      </c>
      <c r="C28" s="7">
        <v>0</v>
      </c>
      <c r="D28" s="7">
        <v>3</v>
      </c>
      <c r="E28" s="5">
        <f>SUM(D28,C28)</f>
        <v>3</v>
      </c>
      <c r="F28" s="4">
        <v>1.2900418231559068E-4</v>
      </c>
    </row>
    <row r="29" spans="1:6">
      <c r="A29" t="s">
        <v>23</v>
      </c>
      <c r="B29" t="s">
        <v>29</v>
      </c>
      <c r="C29" s="7">
        <v>0</v>
      </c>
      <c r="D29" s="7">
        <v>2</v>
      </c>
      <c r="E29" s="5">
        <f>SUM(D29,C29)</f>
        <v>2</v>
      </c>
      <c r="F29" s="4">
        <v>8.6002788210393772E-5</v>
      </c>
    </row>
    <row r="30" spans="1:6">
      <c r="A30" t="s">
        <v>23</v>
      </c>
      <c r="B30" t="s">
        <v>28</v>
      </c>
      <c r="C30" s="7">
        <v>0</v>
      </c>
      <c r="D30" s="7">
        <v>53</v>
      </c>
      <c r="E30" s="5">
        <f>SUM(D30,C30)</f>
        <v>53</v>
      </c>
      <c r="F30" s="4">
        <v>2.2790738875754354E-3</v>
      </c>
    </row>
    <row r="31" spans="1:6">
      <c r="A31" t="s">
        <v>23</v>
      </c>
      <c r="B31" t="s">
        <v>27</v>
      </c>
      <c r="C31" s="7">
        <v>0</v>
      </c>
      <c r="D31" s="7">
        <v>1</v>
      </c>
      <c r="E31" s="5">
        <f>SUM(D31,C31)</f>
        <v>1</v>
      </c>
      <c r="F31" s="4">
        <v>4.3001394105196886E-5</v>
      </c>
    </row>
    <row r="32" spans="1:6">
      <c r="A32" t="s">
        <v>23</v>
      </c>
      <c r="B32" t="s">
        <v>26</v>
      </c>
      <c r="C32" s="7">
        <v>0</v>
      </c>
      <c r="D32" s="7">
        <v>6</v>
      </c>
      <c r="E32" s="5">
        <f>SUM(D32,C32)</f>
        <v>6</v>
      </c>
      <c r="F32" s="4">
        <v>2.5800836463118137E-4</v>
      </c>
    </row>
    <row r="33" spans="1:6">
      <c r="A33" t="s">
        <v>23</v>
      </c>
      <c r="B33" t="s">
        <v>25</v>
      </c>
      <c r="C33" s="7">
        <v>0</v>
      </c>
      <c r="D33" s="7">
        <v>19</v>
      </c>
      <c r="E33" s="5">
        <f>SUM(D33,C33)</f>
        <v>19</v>
      </c>
      <c r="F33" s="4">
        <v>8.1702648799874102E-4</v>
      </c>
    </row>
    <row r="34" spans="1:6">
      <c r="A34" t="s">
        <v>23</v>
      </c>
      <c r="B34" t="s">
        <v>24</v>
      </c>
      <c r="C34" s="7">
        <v>0</v>
      </c>
      <c r="D34" s="7">
        <v>12</v>
      </c>
      <c r="E34" s="5">
        <f>SUM(D34,C34)</f>
        <v>12</v>
      </c>
      <c r="F34" s="4">
        <v>5.1601672926236274E-4</v>
      </c>
    </row>
    <row r="35" spans="1:6">
      <c r="A35" t="s">
        <v>23</v>
      </c>
      <c r="B35" t="s">
        <v>22</v>
      </c>
      <c r="C35" s="7">
        <v>0</v>
      </c>
      <c r="D35" s="7">
        <v>3</v>
      </c>
      <c r="E35" s="5">
        <f>SUM(D35,C35)</f>
        <v>3</v>
      </c>
      <c r="F35" s="4">
        <v>1.2900418231559068E-4</v>
      </c>
    </row>
    <row r="36" spans="1:6">
      <c r="A36" t="s">
        <v>12</v>
      </c>
      <c r="B36" t="s">
        <v>21</v>
      </c>
      <c r="C36" s="7">
        <v>148235</v>
      </c>
      <c r="D36" s="7">
        <v>0</v>
      </c>
      <c r="E36" s="5">
        <f>SUM(D36,C36)</f>
        <v>148235</v>
      </c>
      <c r="F36" s="4">
        <v>6.3743116551838606</v>
      </c>
    </row>
    <row r="37" spans="1:6">
      <c r="A37" t="s">
        <v>12</v>
      </c>
      <c r="B37" t="s">
        <v>20</v>
      </c>
      <c r="C37" s="7">
        <v>1783</v>
      </c>
      <c r="D37" s="7">
        <v>0</v>
      </c>
      <c r="E37" s="5">
        <f>SUM(D37,C37)</f>
        <v>1783</v>
      </c>
      <c r="F37" s="4">
        <v>7.6671485689566055E-2</v>
      </c>
    </row>
    <row r="38" spans="1:6">
      <c r="A38" t="s">
        <v>12</v>
      </c>
      <c r="B38" t="s">
        <v>19</v>
      </c>
      <c r="C38" s="7">
        <v>0</v>
      </c>
      <c r="D38" s="7">
        <v>999</v>
      </c>
      <c r="E38" s="5">
        <f>SUM(D38,C38)</f>
        <v>999</v>
      </c>
      <c r="F38" s="4">
        <v>4.295839271109169E-2</v>
      </c>
    </row>
    <row r="39" spans="1:6">
      <c r="A39" t="s">
        <v>12</v>
      </c>
      <c r="B39" t="s">
        <v>18</v>
      </c>
      <c r="C39" s="7">
        <v>0</v>
      </c>
      <c r="D39" s="7">
        <v>5</v>
      </c>
      <c r="E39" s="5">
        <f>SUM(D39,C39)</f>
        <v>5</v>
      </c>
      <c r="F39" s="4">
        <v>2.1500697052598443E-4</v>
      </c>
    </row>
    <row r="40" spans="1:6">
      <c r="A40" t="s">
        <v>12</v>
      </c>
      <c r="B40" t="s">
        <v>17</v>
      </c>
      <c r="C40" s="7">
        <v>0</v>
      </c>
      <c r="D40" s="7">
        <v>1507</v>
      </c>
      <c r="E40" s="5">
        <f>SUM(D40,C40)</f>
        <v>1507</v>
      </c>
      <c r="F40" s="4">
        <v>6.4803100916531714E-2</v>
      </c>
    </row>
    <row r="41" spans="1:6">
      <c r="A41" t="s">
        <v>12</v>
      </c>
      <c r="B41" t="s">
        <v>16</v>
      </c>
      <c r="C41" s="7">
        <v>0</v>
      </c>
      <c r="D41" s="7">
        <v>7</v>
      </c>
      <c r="E41" s="5">
        <f>SUM(D41,C41)</f>
        <v>7</v>
      </c>
      <c r="F41" s="4">
        <v>3.0100975873637823E-4</v>
      </c>
    </row>
    <row r="42" spans="1:6">
      <c r="A42" t="s">
        <v>12</v>
      </c>
      <c r="B42" t="s">
        <v>15</v>
      </c>
      <c r="C42" s="7">
        <v>0</v>
      </c>
      <c r="D42" s="7">
        <v>763</v>
      </c>
      <c r="E42" s="5">
        <f>SUM(D42,C42)</f>
        <v>763</v>
      </c>
      <c r="F42" s="4">
        <v>3.2810063702265232E-2</v>
      </c>
    </row>
    <row r="43" spans="1:6">
      <c r="A43" t="s">
        <v>12</v>
      </c>
      <c r="B43" t="s">
        <v>14</v>
      </c>
      <c r="C43" s="7">
        <v>0</v>
      </c>
      <c r="D43" s="7">
        <v>6</v>
      </c>
      <c r="E43" s="5">
        <f>SUM(D43,C43)</f>
        <v>6</v>
      </c>
      <c r="F43" s="4">
        <v>2.5800836463118137E-4</v>
      </c>
    </row>
    <row r="44" spans="1:6">
      <c r="A44" t="s">
        <v>12</v>
      </c>
      <c r="B44" t="s">
        <v>13</v>
      </c>
      <c r="C44" s="7">
        <v>0</v>
      </c>
      <c r="D44" s="7">
        <v>948</v>
      </c>
      <c r="E44" s="5">
        <f>SUM(D44,C44)</f>
        <v>948</v>
      </c>
      <c r="F44" s="4">
        <v>4.0765321611726649E-2</v>
      </c>
    </row>
    <row r="45" spans="1:6">
      <c r="A45" t="s">
        <v>12</v>
      </c>
      <c r="B45" t="s">
        <v>11</v>
      </c>
      <c r="C45" s="7">
        <v>0</v>
      </c>
      <c r="D45" s="7">
        <v>5</v>
      </c>
      <c r="E45" s="5">
        <f>SUM(D45,C45)</f>
        <v>5</v>
      </c>
      <c r="F45" s="4">
        <v>2.1500697052598443E-4</v>
      </c>
    </row>
    <row r="46" spans="1:6">
      <c r="A46" t="s">
        <v>9</v>
      </c>
      <c r="B46" t="s">
        <v>10</v>
      </c>
      <c r="C46" s="7">
        <v>2015832</v>
      </c>
      <c r="D46" s="7">
        <v>90182</v>
      </c>
      <c r="E46" s="5">
        <f>SUM(D46,C46)</f>
        <v>2106014</v>
      </c>
      <c r="F46" s="4">
        <v>90.561538005062118</v>
      </c>
    </row>
    <row r="47" spans="1:6">
      <c r="A47" t="s">
        <v>9</v>
      </c>
      <c r="B47" t="s">
        <v>8</v>
      </c>
      <c r="C47" s="7">
        <v>38055</v>
      </c>
      <c r="D47" s="7">
        <v>3705</v>
      </c>
      <c r="E47" s="5">
        <f>SUM(D47,C47)</f>
        <v>41760</v>
      </c>
      <c r="F47" s="4">
        <v>1.7957382178330223</v>
      </c>
    </row>
    <row r="48" spans="1:6">
      <c r="A48" t="s">
        <v>2</v>
      </c>
      <c r="B48" t="s">
        <v>7</v>
      </c>
      <c r="C48" s="7">
        <v>13</v>
      </c>
      <c r="D48" s="7">
        <v>0</v>
      </c>
      <c r="E48" s="5">
        <f>SUM(D48,C48)</f>
        <v>13</v>
      </c>
      <c r="F48" s="4">
        <v>5.5901812336755954E-4</v>
      </c>
    </row>
    <row r="49" spans="1:6">
      <c r="A49" t="s">
        <v>2</v>
      </c>
      <c r="B49" t="s">
        <v>6</v>
      </c>
      <c r="C49" s="7">
        <v>7436</v>
      </c>
      <c r="D49" s="7">
        <v>777</v>
      </c>
      <c r="E49" s="5">
        <f>SUM(D49,C49)</f>
        <v>8213</v>
      </c>
      <c r="F49" s="4">
        <v>0.35317044978598205</v>
      </c>
    </row>
    <row r="50" spans="1:6">
      <c r="A50" t="s">
        <v>2</v>
      </c>
      <c r="B50" t="s">
        <v>5</v>
      </c>
      <c r="C50" s="7">
        <v>391</v>
      </c>
      <c r="D50" s="7">
        <v>0</v>
      </c>
      <c r="E50" s="5">
        <f>SUM(D50,C50)</f>
        <v>391</v>
      </c>
      <c r="F50" s="4">
        <v>1.6813545095131985E-2</v>
      </c>
    </row>
    <row r="51" spans="1:6">
      <c r="A51" t="s">
        <v>2</v>
      </c>
      <c r="B51" t="s">
        <v>4</v>
      </c>
      <c r="C51" s="7">
        <v>1377</v>
      </c>
      <c r="D51" s="7">
        <v>0</v>
      </c>
      <c r="E51" s="5">
        <f>SUM(D51,C51)</f>
        <v>1377</v>
      </c>
      <c r="F51" s="4">
        <v>5.9212919682856122E-2</v>
      </c>
    </row>
    <row r="52" spans="1:6">
      <c r="A52" t="s">
        <v>2</v>
      </c>
      <c r="B52" t="s">
        <v>3</v>
      </c>
      <c r="C52" s="7">
        <v>1</v>
      </c>
      <c r="D52" s="7">
        <v>0</v>
      </c>
      <c r="E52" s="5">
        <f>SUM(D52,C52)</f>
        <v>1</v>
      </c>
      <c r="F52" s="4">
        <v>4.3001394105196886E-5</v>
      </c>
    </row>
    <row r="53" spans="1:6">
      <c r="A53" t="s">
        <v>2</v>
      </c>
      <c r="B53" t="s">
        <v>1</v>
      </c>
      <c r="C53" s="6">
        <v>99674</v>
      </c>
      <c r="D53" s="6">
        <v>0</v>
      </c>
      <c r="E53" s="5">
        <f>SUM(D53,C53)</f>
        <v>99674</v>
      </c>
      <c r="F53" s="4">
        <v>4.2861209560413949</v>
      </c>
    </row>
    <row r="54" spans="1:6">
      <c r="A54" s="3" t="s">
        <v>0</v>
      </c>
      <c r="B54" s="3"/>
      <c r="C54" s="2">
        <f>SUM(C3:C53)</f>
        <v>2322349</v>
      </c>
      <c r="D54" s="2">
        <f>SUM(D3:D53)</f>
        <v>102831</v>
      </c>
      <c r="E54" s="2">
        <f>SUM(E3:E53)</f>
        <v>2425180</v>
      </c>
      <c r="F54" s="1">
        <v>10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6T02:48:15Z</dcterms:created>
  <dcterms:modified xsi:type="dcterms:W3CDTF">2022-07-26T02:48:26Z</dcterms:modified>
</cp:coreProperties>
</file>